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(2)" sheetId="1" state="visible" r:id="rId2"/>
    <sheet name="log-linear" sheetId="2" state="visible" r:id="rId3"/>
    <sheet name="Sheet2" sheetId="3" state="visible" r:id="rId4"/>
    <sheet name="Sheet3" sheetId="4" state="visible" r:id="rId5"/>
  </sheets>
  <definedNames>
    <definedName function="false" hidden="false" localSheetId="0" name="_xlnm.Print_Area" vbProcedure="false">'Sheet1 (2)'!$A$1:$D$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31">
  <si>
    <t xml:space="preserve">Supplementary Table 1</t>
  </si>
  <si>
    <t xml:space="preserve">Assemblies/Cluster</t>
  </si>
  <si>
    <t xml:space="preserve">Rice</t>
  </si>
  <si>
    <t xml:space="preserve">Arabidopsis</t>
  </si>
  <si>
    <t xml:space="preserve">18,506 (67.30%)</t>
  </si>
  <si>
    <t xml:space="preserve">16,763 (76.47%)</t>
  </si>
  <si>
    <t xml:space="preserve">5,151 (18.73%)</t>
  </si>
  <si>
    <t xml:space="preserve">3,728 (17.01%)</t>
  </si>
  <si>
    <t xml:space="preserve">2,102 (7.64%)</t>
  </si>
  <si>
    <t xml:space="preserve">1,008 (4.60%)</t>
  </si>
  <si>
    <t xml:space="preserve">903 (3.28%)</t>
  </si>
  <si>
    <t xml:space="preserve">287 (1.31%)</t>
  </si>
  <si>
    <t xml:space="preserve">397 (1.44%)</t>
  </si>
  <si>
    <t xml:space="preserve">92 (0.42%)</t>
  </si>
  <si>
    <t xml:space="preserve">211 (0.77%)</t>
  </si>
  <si>
    <t xml:space="preserve">20 (0.09%)</t>
  </si>
  <si>
    <t xml:space="preserve">101 (0.37%)</t>
  </si>
  <si>
    <t xml:space="preserve">12 (0.05%)</t>
  </si>
  <si>
    <t xml:space="preserve">52 (0.19%)</t>
  </si>
  <si>
    <t xml:space="preserve">7 (0.03%)</t>
  </si>
  <si>
    <t xml:space="preserve">29 (0.11%)</t>
  </si>
  <si>
    <t xml:space="preserve">20 (0.07%)</t>
  </si>
  <si>
    <t xml:space="preserve">1 (&lt;0.01%)</t>
  </si>
  <si>
    <t xml:space="preserve">14 (0.05%)</t>
  </si>
  <si>
    <t xml:space="preserve">3 (0.01%)</t>
  </si>
  <si>
    <t xml:space="preserve">1 (0.01%)</t>
  </si>
  <si>
    <t xml:space="preserve">2 (0.01%)</t>
  </si>
  <si>
    <t xml:space="preserve">Table1</t>
  </si>
  <si>
    <t xml:space="preserve">Assemblies per subcluster</t>
  </si>
  <si>
    <t xml:space="preserve">No. of Subclusters</t>
  </si>
  <si>
    <t xml:space="preserve">Percent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sz val="5.5"/>
      <color rgb="FF000000"/>
      <name val="Arial"/>
      <family val="2"/>
    </font>
    <font>
      <b val="true"/>
      <sz val="5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Rice log-linear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-linear'!$G$4:$G$20</c:f>
              <c:numCache>
                <c:formatCode>General</c:formatCode>
                <c:ptCount val="17"/>
                <c:pt idx="0">
                  <c:v>4.26731255783144</c:v>
                </c:pt>
                <c:pt idx="1">
                  <c:v>3.71189154988058</c:v>
                </c:pt>
                <c:pt idx="2">
                  <c:v>3.32263271169222</c:v>
                </c:pt>
                <c:pt idx="3">
                  <c:v>2.95568775031351</c:v>
                </c:pt>
                <c:pt idx="4">
                  <c:v>2.59879050676312</c:v>
                </c:pt>
                <c:pt idx="5">
                  <c:v>2.32428245529769</c:v>
                </c:pt>
                <c:pt idx="6">
                  <c:v>2.00432137378264</c:v>
                </c:pt>
                <c:pt idx="7">
                  <c:v>1.7160033436348</c:v>
                </c:pt>
                <c:pt idx="8">
                  <c:v>1.46239799789896</c:v>
                </c:pt>
                <c:pt idx="9">
                  <c:v>1.30102999566398</c:v>
                </c:pt>
                <c:pt idx="10">
                  <c:v>1.14612803567824</c:v>
                </c:pt>
                <c:pt idx="11">
                  <c:v>0.477121254719662</c:v>
                </c:pt>
                <c:pt idx="12">
                  <c:v>0.47712125471966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3010299956639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562578"/>
        <c:axId val="80864001"/>
      </c:lineChart>
      <c:catAx>
        <c:axId val="315625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# of assemblies per clust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864001"/>
        <c:crossesAt val="0"/>
        <c:auto val="1"/>
        <c:lblAlgn val="ctr"/>
        <c:lblOffset val="100"/>
        <c:noMultiLvlLbl val="0"/>
      </c:catAx>
      <c:valAx>
        <c:axId val="808640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Log (10) # of cluste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5625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sz="800" spc="-1" strike="noStrike">
                <a:solidFill>
                  <a:srgbClr val="000000"/>
                </a:solidFill>
                <a:latin typeface="Arial"/>
              </a:rPr>
              <a:t>Arabidopsis log-linear plo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og-linear'!$G$26:$G$46</c:f>
              <c:numCache>
                <c:formatCode>General</c:formatCode>
                <c:ptCount val="21"/>
                <c:pt idx="0">
                  <c:v>4.22435174501342</c:v>
                </c:pt>
                <c:pt idx="1">
                  <c:v>3.57147590368194</c:v>
                </c:pt>
                <c:pt idx="2">
                  <c:v>3.00346053210951</c:v>
                </c:pt>
                <c:pt idx="3">
                  <c:v>2.45788189673399</c:v>
                </c:pt>
                <c:pt idx="4">
                  <c:v>1.96378782734556</c:v>
                </c:pt>
                <c:pt idx="5">
                  <c:v>1.30102999566398</c:v>
                </c:pt>
                <c:pt idx="6">
                  <c:v>1.07918124604762</c:v>
                </c:pt>
                <c:pt idx="7">
                  <c:v>0.845098040014257</c:v>
                </c:pt>
                <c:pt idx="8">
                  <c:v>0</c:v>
                </c:pt>
                <c:pt idx="9">
                  <c:v>0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308298"/>
        <c:axId val="4702569"/>
      </c:lineChart>
      <c:catAx>
        <c:axId val="63082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50" spc="-1" strike="noStrike">
                    <a:solidFill>
                      <a:srgbClr val="000000"/>
                    </a:solidFill>
                    <a:latin typeface="Arial"/>
                  </a:rPr>
                  <a:t># of assemblies per cluste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2569"/>
        <c:crossesAt val="0"/>
        <c:auto val="1"/>
        <c:lblAlgn val="ctr"/>
        <c:lblOffset val="100"/>
        <c:noMultiLvlLbl val="0"/>
      </c:catAx>
      <c:valAx>
        <c:axId val="47025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5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550" spc="-1" strike="noStrike">
                    <a:solidFill>
                      <a:srgbClr val="000000"/>
                    </a:solidFill>
                    <a:latin typeface="Arial"/>
                  </a:rPr>
                  <a:t>log (10) # of assembli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0829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62160</xdr:colOff>
      <xdr:row>6</xdr:row>
      <xdr:rowOff>123840</xdr:rowOff>
    </xdr:from>
    <xdr:to>
      <xdr:col>13</xdr:col>
      <xdr:colOff>379440</xdr:colOff>
      <xdr:row>25</xdr:row>
      <xdr:rowOff>114480</xdr:rowOff>
    </xdr:to>
    <xdr:graphicFrame>
      <xdr:nvGraphicFramePr>
        <xdr:cNvPr id="0" name="Chart 1"/>
        <xdr:cNvGraphicFramePr/>
      </xdr:nvGraphicFramePr>
      <xdr:xfrm>
        <a:off x="10945080" y="1114560"/>
        <a:ext cx="4123800" cy="311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774360</xdr:colOff>
      <xdr:row>28</xdr:row>
      <xdr:rowOff>114480</xdr:rowOff>
    </xdr:from>
    <xdr:to>
      <xdr:col>13</xdr:col>
      <xdr:colOff>60480</xdr:colOff>
      <xdr:row>44</xdr:row>
      <xdr:rowOff>161640</xdr:rowOff>
    </xdr:to>
    <xdr:graphicFrame>
      <xdr:nvGraphicFramePr>
        <xdr:cNvPr id="1" name="Chart 2"/>
        <xdr:cNvGraphicFramePr/>
      </xdr:nvGraphicFramePr>
      <xdr:xfrm>
        <a:off x="11357280" y="4724640"/>
        <a:ext cx="3392640" cy="263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21.84"/>
    <col collapsed="false" customWidth="true" hidden="false" outlineLevel="0" max="4" min="3" style="0" width="20.13"/>
    <col collapsed="false" customWidth="true" hidden="false" outlineLevel="0" max="5" min="5" style="0" width="29.99"/>
    <col collapsed="false" customWidth="true" hidden="false" outlineLevel="0" max="6" min="6" style="0" width="20.28"/>
    <col collapsed="false" customWidth="true" hidden="false" outlineLevel="0" max="7" min="7" style="0" width="12.99"/>
  </cols>
  <sheetData>
    <row r="1" customFormat="false" ht="12.75" hidden="false" customHeight="false" outlineLevel="0" collapsed="false">
      <c r="A1" s="0" t="s">
        <v>0</v>
      </c>
    </row>
    <row r="3" customFormat="false" ht="13.5" hidden="false" customHeight="false" outlineLevel="0" collapsed="false">
      <c r="B3" s="1"/>
      <c r="C3" s="2"/>
      <c r="D3" s="2"/>
    </row>
    <row r="4" customFormat="false" ht="13.5" hidden="false" customHeight="false" outlineLevel="0" collapsed="false">
      <c r="B4" s="3" t="s">
        <v>1</v>
      </c>
      <c r="C4" s="3" t="s">
        <v>2</v>
      </c>
      <c r="D4" s="3" t="s">
        <v>3</v>
      </c>
    </row>
    <row r="5" customFormat="false" ht="12.75" hidden="false" customHeight="false" outlineLevel="0" collapsed="false">
      <c r="B5" s="4" t="n">
        <v>1</v>
      </c>
      <c r="C5" s="4" t="s">
        <v>4</v>
      </c>
      <c r="D5" s="5" t="s">
        <v>5</v>
      </c>
    </row>
    <row r="6" customFormat="false" ht="12.75" hidden="false" customHeight="false" outlineLevel="0" collapsed="false">
      <c r="B6" s="4" t="n">
        <v>2</v>
      </c>
      <c r="C6" s="4" t="s">
        <v>6</v>
      </c>
      <c r="D6" s="5" t="s">
        <v>7</v>
      </c>
      <c r="H6" s="0" t="n">
        <f aca="false">SUM(C5:C21)</f>
        <v>0</v>
      </c>
    </row>
    <row r="7" customFormat="false" ht="12.75" hidden="false" customHeight="false" outlineLevel="0" collapsed="false">
      <c r="B7" s="4" t="n">
        <v>3</v>
      </c>
      <c r="C7" s="4" t="s">
        <v>8</v>
      </c>
      <c r="D7" s="5" t="s">
        <v>9</v>
      </c>
    </row>
    <row r="8" customFormat="false" ht="12.75" hidden="false" customHeight="false" outlineLevel="0" collapsed="false">
      <c r="B8" s="4" t="n">
        <v>4</v>
      </c>
      <c r="C8" s="4" t="s">
        <v>10</v>
      </c>
      <c r="D8" s="5" t="s">
        <v>11</v>
      </c>
    </row>
    <row r="9" customFormat="false" ht="12.75" hidden="false" customHeight="false" outlineLevel="0" collapsed="false">
      <c r="B9" s="4" t="n">
        <v>5</v>
      </c>
      <c r="C9" s="4" t="s">
        <v>12</v>
      </c>
      <c r="D9" s="5" t="s">
        <v>13</v>
      </c>
    </row>
    <row r="10" customFormat="false" ht="12.75" hidden="false" customHeight="false" outlineLevel="0" collapsed="false">
      <c r="B10" s="4" t="n">
        <v>6</v>
      </c>
      <c r="C10" s="4" t="s">
        <v>14</v>
      </c>
      <c r="D10" s="5" t="s">
        <v>15</v>
      </c>
    </row>
    <row r="11" customFormat="false" ht="12.75" hidden="false" customHeight="false" outlineLevel="0" collapsed="false">
      <c r="B11" s="4" t="n">
        <v>7</v>
      </c>
      <c r="C11" s="4" t="s">
        <v>16</v>
      </c>
      <c r="D11" s="5" t="s">
        <v>17</v>
      </c>
    </row>
    <row r="12" customFormat="false" ht="12.75" hidden="false" customHeight="false" outlineLevel="0" collapsed="false">
      <c r="B12" s="4" t="n">
        <v>8</v>
      </c>
      <c r="C12" s="4" t="s">
        <v>18</v>
      </c>
      <c r="D12" s="5" t="s">
        <v>19</v>
      </c>
    </row>
    <row r="13" customFormat="false" ht="12.75" hidden="false" customHeight="false" outlineLevel="0" collapsed="false">
      <c r="B13" s="4" t="n">
        <v>9</v>
      </c>
      <c r="C13" s="4" t="s">
        <v>20</v>
      </c>
      <c r="D13" s="6" t="n">
        <v>0</v>
      </c>
    </row>
    <row r="14" customFormat="false" ht="12.75" hidden="false" customHeight="false" outlineLevel="0" collapsed="false">
      <c r="B14" s="4" t="n">
        <v>10</v>
      </c>
      <c r="C14" s="4" t="s">
        <v>21</v>
      </c>
      <c r="D14" s="5" t="s">
        <v>22</v>
      </c>
    </row>
    <row r="15" customFormat="false" ht="12.75" hidden="false" customHeight="false" outlineLevel="0" collapsed="false">
      <c r="B15" s="4" t="n">
        <v>11</v>
      </c>
      <c r="C15" s="4" t="s">
        <v>23</v>
      </c>
      <c r="D15" s="6" t="n">
        <v>0</v>
      </c>
    </row>
    <row r="16" customFormat="false" ht="12.75" hidden="false" customHeight="false" outlineLevel="0" collapsed="false">
      <c r="B16" s="4" t="n">
        <v>12</v>
      </c>
      <c r="C16" s="4" t="s">
        <v>24</v>
      </c>
      <c r="D16" s="5" t="s">
        <v>22</v>
      </c>
    </row>
    <row r="17" customFormat="false" ht="12.75" hidden="false" customHeight="false" outlineLevel="0" collapsed="false">
      <c r="B17" s="4" t="n">
        <v>13</v>
      </c>
      <c r="C17" s="4" t="s">
        <v>24</v>
      </c>
      <c r="D17" s="6" t="n">
        <v>0</v>
      </c>
    </row>
    <row r="18" customFormat="false" ht="12.75" hidden="false" customHeight="false" outlineLevel="0" collapsed="false">
      <c r="B18" s="4" t="n">
        <v>14</v>
      </c>
      <c r="C18" s="4" t="s">
        <v>25</v>
      </c>
      <c r="D18" s="5" t="s">
        <v>22</v>
      </c>
    </row>
    <row r="19" customFormat="false" ht="12.75" hidden="false" customHeight="false" outlineLevel="0" collapsed="false">
      <c r="B19" s="4" t="n">
        <v>15</v>
      </c>
      <c r="C19" s="4" t="s">
        <v>25</v>
      </c>
      <c r="D19" s="5" t="s">
        <v>22</v>
      </c>
    </row>
    <row r="20" customFormat="false" ht="12.75" hidden="false" customHeight="false" outlineLevel="0" collapsed="false">
      <c r="B20" s="6" t="n">
        <v>16</v>
      </c>
      <c r="C20" s="6" t="s">
        <v>25</v>
      </c>
      <c r="D20" s="6" t="n">
        <v>0</v>
      </c>
    </row>
    <row r="21" customFormat="false" ht="12.75" hidden="false" customHeight="false" outlineLevel="0" collapsed="false">
      <c r="B21" s="6" t="n">
        <v>17</v>
      </c>
      <c r="C21" s="6" t="s">
        <v>26</v>
      </c>
      <c r="D21" s="6" t="n">
        <v>0</v>
      </c>
    </row>
    <row r="22" customFormat="false" ht="13.5" hidden="false" customHeight="false" outlineLevel="0" collapsed="false">
      <c r="B22" s="7" t="n">
        <v>21</v>
      </c>
      <c r="C22" s="7" t="n">
        <v>0</v>
      </c>
      <c r="D22" s="8" t="s">
        <v>22</v>
      </c>
    </row>
    <row r="23" customFormat="false" ht="12.75" hidden="false" customHeight="false" outlineLevel="0" collapsed="false">
      <c r="D23" s="9"/>
    </row>
    <row r="25" customFormat="false" ht="12.75" hidden="false" customHeight="false" outlineLevel="0" collapsed="false">
      <c r="H25" s="0" t="n">
        <f aca="false">SUM(C27:C39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30.41"/>
    <col collapsed="false" customWidth="true" hidden="false" outlineLevel="0" max="5" min="3" style="0" width="20.13"/>
    <col collapsed="false" customWidth="true" hidden="false" outlineLevel="0" max="6" min="6" style="0" width="29.99"/>
    <col collapsed="false" customWidth="true" hidden="false" outlineLevel="0" max="7" min="7" style="0" width="20.28"/>
    <col collapsed="false" customWidth="true" hidden="false" outlineLevel="0" max="8" min="8" style="0" width="12.99"/>
  </cols>
  <sheetData>
    <row r="1" customFormat="false" ht="12.75" hidden="false" customHeight="false" outlineLevel="0" collapsed="false">
      <c r="A1" s="0" t="s">
        <v>27</v>
      </c>
    </row>
    <row r="2" customFormat="false" ht="12.75" hidden="false" customHeight="false" outlineLevel="0" collapsed="false">
      <c r="B2" s="10" t="s">
        <v>2</v>
      </c>
      <c r="C2" s="10"/>
      <c r="D2" s="10"/>
      <c r="E2" s="11"/>
    </row>
    <row r="4" customFormat="false" ht="13.5" hidden="false" customHeight="false" outlineLevel="0" collapsed="false">
      <c r="B4" s="12" t="s">
        <v>28</v>
      </c>
      <c r="C4" s="12" t="s">
        <v>29</v>
      </c>
      <c r="D4" s="13" t="s">
        <v>30</v>
      </c>
      <c r="E4" s="14"/>
      <c r="F4" s="15" t="n">
        <v>1</v>
      </c>
      <c r="G4" s="0" t="n">
        <f aca="false">LOG(C5,10)</f>
        <v>4.26731255783144</v>
      </c>
    </row>
    <row r="5" customFormat="false" ht="13.5" hidden="false" customHeight="false" outlineLevel="0" collapsed="false">
      <c r="B5" s="15" t="n">
        <v>1</v>
      </c>
      <c r="C5" s="15" t="n">
        <v>18506</v>
      </c>
      <c r="D5" s="16" t="n">
        <f aca="false">C5/$I$6*100</f>
        <v>67.301887478634</v>
      </c>
      <c r="E5" s="5"/>
      <c r="F5" s="15" t="n">
        <v>2</v>
      </c>
      <c r="G5" s="0" t="n">
        <f aca="false">LOG(C6,10)</f>
        <v>3.71189154988058</v>
      </c>
    </row>
    <row r="6" customFormat="false" ht="12.75" hidden="false" customHeight="false" outlineLevel="0" collapsed="false">
      <c r="B6" s="15" t="n">
        <v>2</v>
      </c>
      <c r="C6" s="15" t="n">
        <v>5151</v>
      </c>
      <c r="D6" s="16" t="n">
        <f aca="false">C6/$I$6*100</f>
        <v>18.7329526857475</v>
      </c>
      <c r="E6" s="5"/>
      <c r="F6" s="15" t="n">
        <v>3</v>
      </c>
      <c r="G6" s="0" t="n">
        <f aca="false">LOG(C7,10)</f>
        <v>3.32263271169222</v>
      </c>
      <c r="I6" s="0" t="n">
        <f aca="false">SUM(C5:C21)</f>
        <v>27497</v>
      </c>
    </row>
    <row r="7" customFormat="false" ht="12.75" hidden="false" customHeight="false" outlineLevel="0" collapsed="false">
      <c r="B7" s="15" t="n">
        <v>3</v>
      </c>
      <c r="C7" s="15" t="n">
        <v>2102</v>
      </c>
      <c r="D7" s="16" t="n">
        <f aca="false">C7/$I$6*100</f>
        <v>7.64447030585155</v>
      </c>
      <c r="E7" s="5"/>
      <c r="F7" s="15" t="n">
        <v>4</v>
      </c>
      <c r="G7" s="0" t="n">
        <f aca="false">LOG(C8,10)</f>
        <v>2.95568775031351</v>
      </c>
    </row>
    <row r="8" customFormat="false" ht="12.75" hidden="false" customHeight="false" outlineLevel="0" collapsed="false">
      <c r="B8" s="15" t="n">
        <v>4</v>
      </c>
      <c r="C8" s="15" t="n">
        <v>903</v>
      </c>
      <c r="D8" s="16" t="n">
        <f aca="false">C8/$I$6*100</f>
        <v>3.28399461759465</v>
      </c>
      <c r="E8" s="5"/>
      <c r="F8" s="15" t="n">
        <v>5</v>
      </c>
      <c r="G8" s="0" t="n">
        <f aca="false">LOG(C9,10)</f>
        <v>2.59879050676312</v>
      </c>
    </row>
    <row r="9" customFormat="false" ht="12.75" hidden="false" customHeight="false" outlineLevel="0" collapsed="false">
      <c r="B9" s="15" t="n">
        <v>5</v>
      </c>
      <c r="C9" s="15" t="n">
        <v>397</v>
      </c>
      <c r="D9" s="16" t="n">
        <f aca="false">C9/$I$6*100</f>
        <v>1.44379386842201</v>
      </c>
      <c r="E9" s="5"/>
      <c r="F9" s="15" t="n">
        <v>6</v>
      </c>
      <c r="G9" s="0" t="n">
        <f aca="false">LOG(C10,10)</f>
        <v>2.32428245529769</v>
      </c>
    </row>
    <row r="10" customFormat="false" ht="12.75" hidden="false" customHeight="false" outlineLevel="0" collapsed="false">
      <c r="B10" s="15" t="n">
        <v>6</v>
      </c>
      <c r="C10" s="15" t="n">
        <v>211</v>
      </c>
      <c r="D10" s="16" t="n">
        <f aca="false">C10/$I$6*100</f>
        <v>0.767356438884242</v>
      </c>
      <c r="E10" s="5"/>
      <c r="F10" s="15" t="n">
        <v>7</v>
      </c>
      <c r="G10" s="0" t="n">
        <f aca="false">LOG(C11,10)</f>
        <v>2.00432137378264</v>
      </c>
    </row>
    <row r="11" customFormat="false" ht="12.75" hidden="false" customHeight="false" outlineLevel="0" collapsed="false">
      <c r="B11" s="15" t="n">
        <v>7</v>
      </c>
      <c r="C11" s="15" t="n">
        <v>101</v>
      </c>
      <c r="D11" s="16" t="n">
        <f aca="false">C11/$I$6*100</f>
        <v>0.367312797759756</v>
      </c>
      <c r="E11" s="5"/>
      <c r="F11" s="15" t="n">
        <v>8</v>
      </c>
      <c r="G11" s="0" t="n">
        <f aca="false">LOG(C12,10)</f>
        <v>1.7160033436348</v>
      </c>
    </row>
    <row r="12" customFormat="false" ht="12.75" hidden="false" customHeight="false" outlineLevel="0" collapsed="false">
      <c r="B12" s="15" t="n">
        <v>8</v>
      </c>
      <c r="C12" s="15" t="n">
        <v>52</v>
      </c>
      <c r="D12" s="16" t="n">
        <f aca="false">C12/$I$6*100</f>
        <v>0.189111539440666</v>
      </c>
      <c r="E12" s="5"/>
      <c r="F12" s="15" t="n">
        <v>9</v>
      </c>
      <c r="G12" s="0" t="n">
        <f aca="false">LOG(C13,10)</f>
        <v>1.46239799789896</v>
      </c>
    </row>
    <row r="13" customFormat="false" ht="12.75" hidden="false" customHeight="false" outlineLevel="0" collapsed="false">
      <c r="B13" s="15" t="n">
        <v>9</v>
      </c>
      <c r="C13" s="15" t="n">
        <v>29</v>
      </c>
      <c r="D13" s="16" t="n">
        <f aca="false">C13/$I$6*100</f>
        <v>0.10546605084191</v>
      </c>
      <c r="E13" s="5"/>
      <c r="F13" s="15" t="n">
        <v>10</v>
      </c>
      <c r="G13" s="0" t="n">
        <f aca="false">LOG(C14,10)</f>
        <v>1.30102999566398</v>
      </c>
    </row>
    <row r="14" customFormat="false" ht="12.75" hidden="false" customHeight="false" outlineLevel="0" collapsed="false">
      <c r="B14" s="15" t="n">
        <v>10</v>
      </c>
      <c r="C14" s="15" t="n">
        <v>20</v>
      </c>
      <c r="D14" s="16" t="n">
        <f aca="false">C14/$I$6*100</f>
        <v>0.0727352074771793</v>
      </c>
      <c r="E14" s="5"/>
      <c r="F14" s="15" t="n">
        <v>11</v>
      </c>
      <c r="G14" s="0" t="n">
        <f aca="false">LOG(C15,10)</f>
        <v>1.14612803567824</v>
      </c>
    </row>
    <row r="15" customFormat="false" ht="12.75" hidden="false" customHeight="false" outlineLevel="0" collapsed="false">
      <c r="B15" s="15" t="n">
        <v>11</v>
      </c>
      <c r="C15" s="15" t="n">
        <v>14</v>
      </c>
      <c r="D15" s="16" t="n">
        <f aca="false">C15/$I$6*100</f>
        <v>0.0509146452340255</v>
      </c>
      <c r="E15" s="5"/>
      <c r="F15" s="15" t="n">
        <v>12</v>
      </c>
      <c r="G15" s="0" t="n">
        <f aca="false">LOG(C16,10)</f>
        <v>0.477121254719662</v>
      </c>
    </row>
    <row r="16" customFormat="false" ht="12.75" hidden="false" customHeight="false" outlineLevel="0" collapsed="false">
      <c r="B16" s="15" t="n">
        <v>12</v>
      </c>
      <c r="C16" s="15" t="n">
        <v>3</v>
      </c>
      <c r="D16" s="16" t="n">
        <f aca="false">C16/$I$6*100</f>
        <v>0.0109102811215769</v>
      </c>
      <c r="E16" s="5"/>
      <c r="F16" s="15" t="n">
        <v>13</v>
      </c>
      <c r="G16" s="0" t="n">
        <f aca="false">LOG(C17,10)</f>
        <v>0.477121254719662</v>
      </c>
    </row>
    <row r="17" customFormat="false" ht="12.75" hidden="false" customHeight="false" outlineLevel="0" collapsed="false">
      <c r="B17" s="15" t="n">
        <v>13</v>
      </c>
      <c r="C17" s="15" t="n">
        <v>3</v>
      </c>
      <c r="D17" s="16" t="n">
        <f aca="false">C17/$I$6*100</f>
        <v>0.0109102811215769</v>
      </c>
      <c r="E17" s="5"/>
      <c r="F17" s="15" t="n">
        <v>14</v>
      </c>
      <c r="G17" s="0" t="n">
        <f aca="false">LOG(C18,10)</f>
        <v>0</v>
      </c>
    </row>
    <row r="18" customFormat="false" ht="12.75" hidden="false" customHeight="false" outlineLevel="0" collapsed="false">
      <c r="B18" s="15" t="n">
        <v>14</v>
      </c>
      <c r="C18" s="15" t="n">
        <v>1</v>
      </c>
      <c r="D18" s="16" t="n">
        <f aca="false">C18/$I$6*100</f>
        <v>0.00363676037385897</v>
      </c>
      <c r="E18" s="5"/>
      <c r="F18" s="15" t="n">
        <v>15</v>
      </c>
      <c r="G18" s="0" t="n">
        <f aca="false">LOG(C19,10)</f>
        <v>0</v>
      </c>
    </row>
    <row r="19" customFormat="false" ht="12.75" hidden="false" customHeight="false" outlineLevel="0" collapsed="false">
      <c r="B19" s="15" t="n">
        <v>15</v>
      </c>
      <c r="C19" s="15" t="n">
        <v>1</v>
      </c>
      <c r="D19" s="16" t="n">
        <f aca="false">C19/$I$6*100</f>
        <v>0.00363676037385897</v>
      </c>
      <c r="E19" s="16"/>
      <c r="F19" s="17" t="n">
        <v>16</v>
      </c>
      <c r="G19" s="0" t="n">
        <v>0</v>
      </c>
    </row>
    <row r="20" customFormat="false" ht="13.5" hidden="false" customHeight="false" outlineLevel="0" collapsed="false">
      <c r="B20" s="17" t="n">
        <v>16</v>
      </c>
      <c r="C20" s="4" t="n">
        <v>1</v>
      </c>
      <c r="D20" s="16" t="n">
        <f aca="false">C20/$I$6*100</f>
        <v>0.00363676037385897</v>
      </c>
      <c r="E20" s="16"/>
      <c r="F20" s="18" t="n">
        <v>17</v>
      </c>
      <c r="G20" s="0" t="n">
        <f aca="false">LOG(C21,10)</f>
        <v>0.301029995663981</v>
      </c>
    </row>
    <row r="21" customFormat="false" ht="14.25" hidden="false" customHeight="false" outlineLevel="0" collapsed="false">
      <c r="B21" s="18" t="n">
        <v>17</v>
      </c>
      <c r="C21" s="19" t="n">
        <v>2</v>
      </c>
      <c r="D21" s="20" t="n">
        <f aca="false">C21/$I$6*100</f>
        <v>0.00727352074771793</v>
      </c>
      <c r="E21" s="5"/>
    </row>
    <row r="22" customFormat="false" ht="13.5" hidden="false" customHeight="false" outlineLevel="0" collapsed="false">
      <c r="D22" s="9"/>
      <c r="E22" s="9"/>
    </row>
    <row r="23" customFormat="false" ht="12.75" hidden="false" customHeight="false" outlineLevel="0" collapsed="false">
      <c r="B23" s="10" t="s">
        <v>3</v>
      </c>
      <c r="C23" s="10"/>
      <c r="D23" s="10"/>
      <c r="E23" s="4"/>
    </row>
    <row r="24" customFormat="false" ht="12.75" hidden="false" customHeight="false" outlineLevel="0" collapsed="false">
      <c r="D24" s="21"/>
      <c r="E24" s="22"/>
      <c r="I24" s="0" t="n">
        <f aca="false">SUM(C26:C46)</f>
        <v>21922</v>
      </c>
    </row>
    <row r="25" customFormat="false" ht="13.5" hidden="false" customHeight="false" outlineLevel="0" collapsed="false">
      <c r="B25" s="12" t="s">
        <v>28</v>
      </c>
      <c r="C25" s="12" t="s">
        <v>29</v>
      </c>
      <c r="D25" s="23" t="s">
        <v>30</v>
      </c>
      <c r="E25" s="14"/>
    </row>
    <row r="26" customFormat="false" ht="13.5" hidden="false" customHeight="false" outlineLevel="0" collapsed="false">
      <c r="B26" s="15" t="n">
        <v>1</v>
      </c>
      <c r="C26" s="15" t="n">
        <v>16763</v>
      </c>
      <c r="D26" s="24" t="n">
        <f aca="false">C26/$I$24*100</f>
        <v>76.4665632697747</v>
      </c>
      <c r="E26" s="25"/>
      <c r="F26" s="15" t="n">
        <v>1</v>
      </c>
      <c r="G26" s="0" t="n">
        <f aca="false">LOG(C26,10)</f>
        <v>4.22435174501342</v>
      </c>
    </row>
    <row r="27" customFormat="false" ht="12.75" hidden="false" customHeight="false" outlineLevel="0" collapsed="false">
      <c r="B27" s="15" t="n">
        <v>2</v>
      </c>
      <c r="C27" s="15" t="n">
        <v>3728</v>
      </c>
      <c r="D27" s="24" t="n">
        <f aca="false">C27/$I$24*100</f>
        <v>17.0057476507618</v>
      </c>
      <c r="E27" s="25"/>
      <c r="F27" s="15" t="n">
        <v>2</v>
      </c>
      <c r="G27" s="0" t="n">
        <f aca="false">LOG(C27,10)</f>
        <v>3.57147590368194</v>
      </c>
    </row>
    <row r="28" customFormat="false" ht="12.75" hidden="false" customHeight="false" outlineLevel="0" collapsed="false">
      <c r="B28" s="15" t="n">
        <v>3</v>
      </c>
      <c r="C28" s="15" t="n">
        <v>1008</v>
      </c>
      <c r="D28" s="24" t="n">
        <f aca="false">C28/$I$24*100</f>
        <v>4.59812060943345</v>
      </c>
      <c r="E28" s="25"/>
      <c r="F28" s="15" t="n">
        <v>3</v>
      </c>
      <c r="G28" s="0" t="n">
        <f aca="false">LOG(C28,10)</f>
        <v>3.00346053210951</v>
      </c>
    </row>
    <row r="29" customFormat="false" ht="12.75" hidden="false" customHeight="false" outlineLevel="0" collapsed="false">
      <c r="B29" s="15" t="n">
        <v>4</v>
      </c>
      <c r="C29" s="15" t="n">
        <v>287</v>
      </c>
      <c r="D29" s="24" t="n">
        <f aca="false">C29/$I$24*100</f>
        <v>1.30918711796369</v>
      </c>
      <c r="E29" s="25"/>
      <c r="F29" s="15" t="n">
        <v>4</v>
      </c>
      <c r="G29" s="0" t="n">
        <f aca="false">LOG(C29,10)</f>
        <v>2.45788189673399</v>
      </c>
    </row>
    <row r="30" customFormat="false" ht="12.75" hidden="false" customHeight="false" outlineLevel="0" collapsed="false">
      <c r="B30" s="15" t="n">
        <v>5</v>
      </c>
      <c r="C30" s="15" t="n">
        <v>92</v>
      </c>
      <c r="D30" s="24" t="n">
        <f aca="false">C30/$I$24*100</f>
        <v>0.419669738162576</v>
      </c>
      <c r="E30" s="25"/>
      <c r="F30" s="15" t="n">
        <v>5</v>
      </c>
      <c r="G30" s="0" t="n">
        <f aca="false">LOG(C30,10)</f>
        <v>1.96378782734556</v>
      </c>
    </row>
    <row r="31" customFormat="false" ht="12.75" hidden="false" customHeight="false" outlineLevel="0" collapsed="false">
      <c r="B31" s="15" t="n">
        <v>6</v>
      </c>
      <c r="C31" s="15" t="n">
        <v>20</v>
      </c>
      <c r="D31" s="24" t="n">
        <f aca="false">C31/$I$24*100</f>
        <v>0.0912325517744731</v>
      </c>
      <c r="E31" s="25"/>
      <c r="F31" s="15" t="n">
        <v>6</v>
      </c>
      <c r="G31" s="0" t="n">
        <f aca="false">LOG(C31,10)</f>
        <v>1.30102999566398</v>
      </c>
    </row>
    <row r="32" customFormat="false" ht="12.75" hidden="false" customHeight="false" outlineLevel="0" collapsed="false">
      <c r="B32" s="15" t="n">
        <v>7</v>
      </c>
      <c r="C32" s="15" t="n">
        <v>12</v>
      </c>
      <c r="D32" s="24" t="n">
        <f aca="false">C32/$I$24*100</f>
        <v>0.0547395310646839</v>
      </c>
      <c r="E32" s="25"/>
      <c r="F32" s="15" t="n">
        <v>7</v>
      </c>
      <c r="G32" s="0" t="n">
        <f aca="false">LOG(C32,10)</f>
        <v>1.07918124604762</v>
      </c>
    </row>
    <row r="33" customFormat="false" ht="12.75" hidden="false" customHeight="false" outlineLevel="0" collapsed="false">
      <c r="B33" s="15" t="n">
        <v>8</v>
      </c>
      <c r="C33" s="15" t="n">
        <v>7</v>
      </c>
      <c r="D33" s="24" t="n">
        <f aca="false">C33/$I$24*100</f>
        <v>0.0319313931210656</v>
      </c>
      <c r="E33" s="25"/>
      <c r="F33" s="15" t="n">
        <v>8</v>
      </c>
      <c r="G33" s="0" t="n">
        <f aca="false">LOG(C33,10)</f>
        <v>0.845098040014257</v>
      </c>
    </row>
    <row r="34" customFormat="false" ht="12.75" hidden="false" customHeight="false" outlineLevel="0" collapsed="false">
      <c r="B34" s="15" t="n">
        <v>9</v>
      </c>
      <c r="C34" s="15" t="n">
        <v>0</v>
      </c>
      <c r="D34" s="24" t="n">
        <f aca="false">C34/$I$24*100</f>
        <v>0</v>
      </c>
      <c r="E34" s="25"/>
      <c r="F34" s="15" t="n">
        <v>9</v>
      </c>
      <c r="G34" s="0" t="n">
        <v>0</v>
      </c>
    </row>
    <row r="35" customFormat="false" ht="12.75" hidden="false" customHeight="false" outlineLevel="0" collapsed="false">
      <c r="B35" s="15" t="n">
        <v>10</v>
      </c>
      <c r="C35" s="15" t="n">
        <v>1</v>
      </c>
      <c r="D35" s="24" t="n">
        <f aca="false">C35/$I$24*100</f>
        <v>0.00456162758872366</v>
      </c>
      <c r="E35" s="25"/>
      <c r="F35" s="15" t="n">
        <v>10</v>
      </c>
      <c r="G35" s="0" t="n">
        <f aca="false">LOG(C35,10)</f>
        <v>0</v>
      </c>
    </row>
    <row r="36" customFormat="false" ht="12.75" hidden="false" customHeight="false" outlineLevel="0" collapsed="false">
      <c r="B36" s="15" t="n">
        <v>11</v>
      </c>
      <c r="C36" s="15" t="n">
        <v>0</v>
      </c>
      <c r="D36" s="24" t="n">
        <f aca="false">C36/$I$24*100</f>
        <v>0</v>
      </c>
      <c r="E36" s="25"/>
      <c r="F36" s="15" t="n">
        <v>11</v>
      </c>
      <c r="G36" s="0" t="e">
        <f aca="false">LOG(C36,10)</f>
        <v>#VALUE!</v>
      </c>
    </row>
    <row r="37" customFormat="false" ht="12.75" hidden="false" customHeight="false" outlineLevel="0" collapsed="false">
      <c r="B37" s="15" t="n">
        <v>12</v>
      </c>
      <c r="C37" s="15" t="n">
        <v>1</v>
      </c>
      <c r="D37" s="24" t="n">
        <f aca="false">C37/$I$24*100</f>
        <v>0.00456162758872366</v>
      </c>
      <c r="E37" s="25"/>
      <c r="F37" s="15" t="n">
        <v>12</v>
      </c>
      <c r="G37" s="0" t="n">
        <v>0</v>
      </c>
    </row>
    <row r="38" customFormat="false" ht="12.75" hidden="false" customHeight="false" outlineLevel="0" collapsed="false">
      <c r="B38" s="15" t="n">
        <v>13</v>
      </c>
      <c r="C38" s="15" t="n">
        <v>0</v>
      </c>
      <c r="D38" s="24" t="n">
        <f aca="false">C38/$I$24*100</f>
        <v>0</v>
      </c>
      <c r="E38" s="25"/>
      <c r="F38" s="15" t="n">
        <v>13</v>
      </c>
      <c r="G38" s="0" t="e">
        <f aca="false">LOG(C38,10)</f>
        <v>#VALUE!</v>
      </c>
    </row>
    <row r="39" customFormat="false" ht="12.75" hidden="false" customHeight="false" outlineLevel="0" collapsed="false">
      <c r="B39" s="15" t="n">
        <v>14</v>
      </c>
      <c r="C39" s="15" t="n">
        <v>1</v>
      </c>
      <c r="D39" s="24" t="n">
        <f aca="false">C39/$I$24*100</f>
        <v>0.00456162758872366</v>
      </c>
      <c r="E39" s="25"/>
      <c r="F39" s="15" t="n">
        <v>14</v>
      </c>
      <c r="G39" s="0" t="n">
        <v>0</v>
      </c>
    </row>
    <row r="40" customFormat="false" ht="12.75" hidden="false" customHeight="false" outlineLevel="0" collapsed="false">
      <c r="B40" s="15" t="n">
        <v>15</v>
      </c>
      <c r="C40" s="15" t="n">
        <v>1</v>
      </c>
      <c r="D40" s="24" t="n">
        <f aca="false">C40/$I$24*100</f>
        <v>0.00456162758872366</v>
      </c>
      <c r="E40" s="25"/>
      <c r="F40" s="15" t="n">
        <v>15</v>
      </c>
      <c r="G40" s="0" t="n">
        <f aca="false">LOG(C40,10)</f>
        <v>0</v>
      </c>
    </row>
    <row r="41" customFormat="false" ht="12.75" hidden="false" customHeight="false" outlineLevel="0" collapsed="false">
      <c r="B41" s="15" t="n">
        <v>16</v>
      </c>
      <c r="C41" s="15" t="n">
        <v>0</v>
      </c>
      <c r="D41" s="24" t="n">
        <f aca="false">C41/$I$24*100</f>
        <v>0</v>
      </c>
      <c r="E41" s="25"/>
      <c r="F41" s="15" t="n">
        <v>16</v>
      </c>
      <c r="G41" s="0" t="n">
        <v>0</v>
      </c>
    </row>
    <row r="42" customFormat="false" ht="12.75" hidden="false" customHeight="false" outlineLevel="0" collapsed="false">
      <c r="B42" s="26" t="n">
        <v>17</v>
      </c>
      <c r="C42" s="26" t="n">
        <v>0</v>
      </c>
      <c r="D42" s="24" t="n">
        <f aca="false">C42/$I$24*100</f>
        <v>0</v>
      </c>
      <c r="E42" s="25"/>
      <c r="F42" s="26" t="n">
        <v>17</v>
      </c>
      <c r="G42" s="0" t="n">
        <v>0</v>
      </c>
    </row>
    <row r="43" customFormat="false" ht="12.75" hidden="false" customHeight="false" outlineLevel="0" collapsed="false">
      <c r="B43" s="26" t="n">
        <v>18</v>
      </c>
      <c r="C43" s="26" t="n">
        <v>0</v>
      </c>
      <c r="D43" s="24" t="n">
        <f aca="false">C43/$I$24*100</f>
        <v>0</v>
      </c>
      <c r="E43" s="25"/>
      <c r="F43" s="26" t="n">
        <v>18</v>
      </c>
      <c r="G43" s="0" t="n">
        <v>0</v>
      </c>
    </row>
    <row r="44" customFormat="false" ht="12.75" hidden="false" customHeight="false" outlineLevel="0" collapsed="false">
      <c r="B44" s="26" t="n">
        <v>19</v>
      </c>
      <c r="C44" s="26" t="n">
        <v>0</v>
      </c>
      <c r="D44" s="24" t="n">
        <f aca="false">C44/$I$24*100</f>
        <v>0</v>
      </c>
      <c r="E44" s="25"/>
      <c r="F44" s="26" t="n">
        <v>19</v>
      </c>
      <c r="G44" s="0" t="n">
        <v>0</v>
      </c>
    </row>
    <row r="45" customFormat="false" ht="12.75" hidden="false" customHeight="false" outlineLevel="0" collapsed="false">
      <c r="B45" s="26" t="n">
        <v>20</v>
      </c>
      <c r="C45" s="26" t="n">
        <v>0</v>
      </c>
      <c r="D45" s="24" t="n">
        <f aca="false">C45/$I$24*100</f>
        <v>0</v>
      </c>
      <c r="E45" s="25"/>
      <c r="F45" s="26" t="n">
        <v>20</v>
      </c>
      <c r="G45" s="0" t="n">
        <v>0</v>
      </c>
    </row>
    <row r="46" customFormat="false" ht="13.5" hidden="false" customHeight="false" outlineLevel="0" collapsed="false">
      <c r="B46" s="27" t="n">
        <v>21</v>
      </c>
      <c r="C46" s="27" t="n">
        <v>1</v>
      </c>
      <c r="D46" s="28" t="n">
        <f aca="false">C46/$I$24*100</f>
        <v>0.00456162758872366</v>
      </c>
      <c r="E46" s="29"/>
      <c r="F46" s="27" t="n">
        <v>21</v>
      </c>
      <c r="G46" s="0" t="n">
        <f aca="false">LOG(C46,10)</f>
        <v>0</v>
      </c>
    </row>
    <row r="47" customFormat="false" ht="13.5" hidden="false" customHeight="false" outlineLevel="0" collapsed="false"/>
  </sheetData>
  <mergeCells count="2">
    <mergeCell ref="B2:D2"/>
    <mergeCell ref="B23:D2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11T17:48:09Z</dcterms:created>
  <dc:creator>campbell</dc:creator>
  <dc:description/>
  <dc:language>en-US</dc:language>
  <cp:lastModifiedBy>campbell</cp:lastModifiedBy>
  <cp:lastPrinted>2006-06-07T19:02:25Z</cp:lastPrinted>
  <dcterms:modified xsi:type="dcterms:W3CDTF">2006-10-23T19:46:07Z</dcterms:modified>
  <cp:revision>0</cp:revision>
  <dc:subject/>
  <dc:title/>
</cp:coreProperties>
</file>